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athers/Library/Mobile Documents/com~apple~CloudDocs/Work/Sitobion_miscanthi_MS/MS_draft/Supp_tables/"/>
    </mc:Choice>
  </mc:AlternateContent>
  <xr:revisionPtr revIDLastSave="0" documentId="13_ncr:1_{F0A9B49D-BB5D-B340-800D-9B9EFC68190F}" xr6:coauthVersionLast="47" xr6:coauthVersionMax="47" xr10:uidLastSave="{00000000-0000-0000-0000-000000000000}"/>
  <bookViews>
    <workbookView xWindow="2340" yWindow="3340" windowWidth="26440" windowHeight="15440" xr2:uid="{9608A3F0-0A4F-3749-A316-5908C304CF18}"/>
  </bookViews>
  <sheets>
    <sheet name="a) JIC1" sheetId="1" r:id="rId1"/>
    <sheet name="b) Langfang-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2" l="1"/>
  <c r="D14" i="2"/>
  <c r="C14" i="2"/>
  <c r="B14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4" i="2"/>
  <c r="E4" i="2"/>
  <c r="F14" i="1"/>
  <c r="G14" i="1" s="1"/>
  <c r="D14" i="1"/>
  <c r="C14" i="1"/>
  <c r="B14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E14" i="2" l="1"/>
  <c r="G14" i="2"/>
  <c r="E14" i="1"/>
</calcChain>
</file>

<file path=xl/sharedStrings.xml><?xml version="1.0" encoding="utf-8"?>
<sst xmlns="http://schemas.openxmlformats.org/spreadsheetml/2006/main" count="36" uniqueCount="19">
  <si>
    <t>Chromosome</t>
  </si>
  <si>
    <t>Phased variants</t>
  </si>
  <si>
    <t>Proportion phased (%)</t>
  </si>
  <si>
    <t>scaffold_1</t>
  </si>
  <si>
    <t>scaffold_2</t>
  </si>
  <si>
    <t>scaffold_3</t>
  </si>
  <si>
    <t>scaffold_4</t>
  </si>
  <si>
    <t>scaffold_5</t>
  </si>
  <si>
    <t>scaffold_6</t>
  </si>
  <si>
    <t>scaffold_7</t>
  </si>
  <si>
    <t>scaffold_8</t>
  </si>
  <si>
    <t>scaffold_9</t>
  </si>
  <si>
    <t>Total</t>
  </si>
  <si>
    <t>Length (bp)</t>
  </si>
  <si>
    <t>Heterozygous variants</t>
  </si>
  <si>
    <t>Longest phase block (bp)</t>
  </si>
  <si>
    <r>
      <rPr>
        <b/>
        <sz val="12"/>
        <color theme="1"/>
        <rFont val="Calibri"/>
        <family val="2"/>
        <scheme val="minor"/>
      </rPr>
      <t xml:space="preserve">Supplementary Table 5b: </t>
    </r>
    <r>
      <rPr>
        <sz val="12"/>
        <color theme="1"/>
        <rFont val="Calibri"/>
        <family val="2"/>
        <scheme val="minor"/>
      </rPr>
      <t xml:space="preserve">HapCUT2 phasing statistics for </t>
    </r>
    <r>
      <rPr>
        <i/>
        <sz val="12"/>
        <color theme="1"/>
        <rFont val="Calibri"/>
        <family val="2"/>
        <scheme val="minor"/>
      </rPr>
      <t>S. miscanthi</t>
    </r>
    <r>
      <rPr>
        <sz val="12"/>
        <color theme="1"/>
        <rFont val="Calibri"/>
        <family val="2"/>
        <scheme val="minor"/>
      </rPr>
      <t xml:space="preserve"> Langfang-1. Chromsome IDs corerespond to the Simis_v2 reference assembly.</t>
    </r>
  </si>
  <si>
    <r>
      <rPr>
        <b/>
        <sz val="12"/>
        <color theme="1"/>
        <rFont val="Calibri"/>
        <family val="2"/>
        <scheme val="minor"/>
      </rPr>
      <t xml:space="preserve">Supplementary Table 5a: </t>
    </r>
    <r>
      <rPr>
        <sz val="12"/>
        <color theme="1"/>
        <rFont val="Calibri"/>
        <family val="2"/>
        <scheme val="minor"/>
      </rPr>
      <t xml:space="preserve">HapCUT2 phasing statistics for </t>
    </r>
    <r>
      <rPr>
        <i/>
        <sz val="12"/>
        <color theme="1"/>
        <rFont val="Calibri"/>
        <family val="2"/>
        <scheme val="minor"/>
      </rPr>
      <t>S. avenae</t>
    </r>
    <r>
      <rPr>
        <sz val="12"/>
        <color theme="1"/>
        <rFont val="Calibri"/>
        <family val="2"/>
        <scheme val="minor"/>
      </rPr>
      <t xml:space="preserve"> JIC1. Chromosome IDs correspond to the Siave_v2.1 reference assembly.</t>
    </r>
  </si>
  <si>
    <t>Proportion of chromosome covered by longest phase block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58908-59CB-5247-A213-2B7810124BFD}">
  <dimension ref="A1:G14"/>
  <sheetViews>
    <sheetView tabSelected="1" workbookViewId="0">
      <selection activeCell="F25" sqref="F25"/>
    </sheetView>
  </sheetViews>
  <sheetFormatPr baseColWidth="10" defaultRowHeight="16" x14ac:dyDescent="0.2"/>
  <cols>
    <col min="1" max="1" width="12" bestFit="1" customWidth="1"/>
    <col min="2" max="2" width="10.5" bestFit="1" customWidth="1"/>
    <col min="3" max="3" width="20.33203125" bestFit="1" customWidth="1"/>
    <col min="4" max="4" width="14.1640625" bestFit="1" customWidth="1"/>
    <col min="5" max="5" width="19.5" bestFit="1" customWidth="1"/>
    <col min="6" max="6" width="21.83203125" bestFit="1" customWidth="1"/>
    <col min="7" max="7" width="51.6640625" bestFit="1" customWidth="1"/>
  </cols>
  <sheetData>
    <row r="1" spans="1:7" x14ac:dyDescent="0.2">
      <c r="A1" t="s">
        <v>17</v>
      </c>
    </row>
    <row r="3" spans="1:7" x14ac:dyDescent="0.2">
      <c r="A3" s="1" t="s">
        <v>0</v>
      </c>
      <c r="B3" s="1" t="s">
        <v>13</v>
      </c>
      <c r="C3" s="1" t="s">
        <v>14</v>
      </c>
      <c r="D3" s="1" t="s">
        <v>1</v>
      </c>
      <c r="E3" s="1" t="s">
        <v>2</v>
      </c>
      <c r="F3" s="1" t="s">
        <v>15</v>
      </c>
      <c r="G3" s="1" t="s">
        <v>18</v>
      </c>
    </row>
    <row r="4" spans="1:7" x14ac:dyDescent="0.2">
      <c r="A4" t="s">
        <v>3</v>
      </c>
      <c r="B4">
        <v>64432294</v>
      </c>
      <c r="C4">
        <v>172442</v>
      </c>
      <c r="D4">
        <v>166986</v>
      </c>
      <c r="E4" s="2">
        <f>D4/C4*100</f>
        <v>96.836037624244682</v>
      </c>
      <c r="F4">
        <v>64420328</v>
      </c>
      <c r="G4" s="2">
        <f t="shared" ref="G4:G12" si="0">F4/B4*100</f>
        <v>99.981428567482013</v>
      </c>
    </row>
    <row r="5" spans="1:7" x14ac:dyDescent="0.2">
      <c r="A5" t="s">
        <v>4</v>
      </c>
      <c r="B5">
        <v>32263807</v>
      </c>
      <c r="C5">
        <v>112219</v>
      </c>
      <c r="D5">
        <v>109866</v>
      </c>
      <c r="E5" s="2">
        <f t="shared" ref="E5:E12" si="1">D5/C5*100</f>
        <v>97.903207121788654</v>
      </c>
      <c r="F5">
        <v>32253048</v>
      </c>
      <c r="G5" s="2">
        <f t="shared" si="0"/>
        <v>99.966653036326434</v>
      </c>
    </row>
    <row r="6" spans="1:7" x14ac:dyDescent="0.2">
      <c r="A6" t="s">
        <v>5</v>
      </c>
      <c r="B6">
        <v>32197538</v>
      </c>
      <c r="C6">
        <v>131284</v>
      </c>
      <c r="D6">
        <v>128496</v>
      </c>
      <c r="E6" s="2">
        <f t="shared" si="1"/>
        <v>97.876359647786487</v>
      </c>
      <c r="F6">
        <v>32104933</v>
      </c>
      <c r="G6" s="2">
        <f t="shared" si="0"/>
        <v>99.712384841350286</v>
      </c>
    </row>
    <row r="7" spans="1:7" x14ac:dyDescent="0.2">
      <c r="A7" t="s">
        <v>6</v>
      </c>
      <c r="B7">
        <v>30475262</v>
      </c>
      <c r="C7">
        <v>126685</v>
      </c>
      <c r="D7">
        <v>124266</v>
      </c>
      <c r="E7" s="2">
        <f t="shared" si="1"/>
        <v>98.090539527173704</v>
      </c>
      <c r="F7">
        <v>30474354</v>
      </c>
      <c r="G7" s="2">
        <f t="shared" si="0"/>
        <v>99.99702053422871</v>
      </c>
    </row>
    <row r="8" spans="1:7" x14ac:dyDescent="0.2">
      <c r="A8" t="s">
        <v>7</v>
      </c>
      <c r="B8">
        <v>29838225</v>
      </c>
      <c r="C8">
        <v>112543</v>
      </c>
      <c r="D8">
        <v>109935</v>
      </c>
      <c r="E8" s="2">
        <f t="shared" si="1"/>
        <v>97.682663515278605</v>
      </c>
      <c r="F8">
        <v>29838071</v>
      </c>
      <c r="G8" s="2">
        <f t="shared" si="0"/>
        <v>99.999483883508489</v>
      </c>
    </row>
    <row r="9" spans="1:7" x14ac:dyDescent="0.2">
      <c r="A9" t="s">
        <v>8</v>
      </c>
      <c r="B9">
        <v>29690971</v>
      </c>
      <c r="C9">
        <v>117268</v>
      </c>
      <c r="D9">
        <v>114762</v>
      </c>
      <c r="E9" s="2">
        <f t="shared" si="1"/>
        <v>97.863014633147998</v>
      </c>
      <c r="F9">
        <v>29687310</v>
      </c>
      <c r="G9" s="2">
        <f t="shared" si="0"/>
        <v>99.987669652164627</v>
      </c>
    </row>
    <row r="10" spans="1:7" x14ac:dyDescent="0.2">
      <c r="A10" t="s">
        <v>9</v>
      </c>
      <c r="B10">
        <v>25187110</v>
      </c>
      <c r="C10">
        <v>90737</v>
      </c>
      <c r="D10">
        <v>88497</v>
      </c>
      <c r="E10" s="2">
        <f t="shared" si="1"/>
        <v>97.531326801635501</v>
      </c>
      <c r="F10">
        <v>25163434</v>
      </c>
      <c r="G10" s="2">
        <f t="shared" si="0"/>
        <v>99.905999537064787</v>
      </c>
    </row>
    <row r="11" spans="1:7" x14ac:dyDescent="0.2">
      <c r="A11" t="s">
        <v>10</v>
      </c>
      <c r="B11">
        <v>24856377</v>
      </c>
      <c r="C11">
        <v>102895</v>
      </c>
      <c r="D11">
        <v>100825</v>
      </c>
      <c r="E11" s="2">
        <f t="shared" si="1"/>
        <v>97.988240439282762</v>
      </c>
      <c r="F11">
        <v>24850379</v>
      </c>
      <c r="G11" s="2">
        <f t="shared" si="0"/>
        <v>99.975869371469543</v>
      </c>
    </row>
    <row r="12" spans="1:7" x14ac:dyDescent="0.2">
      <c r="A12" t="s">
        <v>11</v>
      </c>
      <c r="B12">
        <v>23882296</v>
      </c>
      <c r="C12">
        <v>91623</v>
      </c>
      <c r="D12">
        <v>89551</v>
      </c>
      <c r="E12" s="2">
        <f t="shared" si="1"/>
        <v>97.738559095423639</v>
      </c>
      <c r="F12">
        <v>23879106</v>
      </c>
      <c r="G12" s="2">
        <f t="shared" si="0"/>
        <v>99.986642825296187</v>
      </c>
    </row>
    <row r="13" spans="1:7" x14ac:dyDescent="0.2">
      <c r="E13" s="2"/>
      <c r="G13" s="2"/>
    </row>
    <row r="14" spans="1:7" x14ac:dyDescent="0.2">
      <c r="A14" t="s">
        <v>12</v>
      </c>
      <c r="B14">
        <f>SUM(B4:B12)</f>
        <v>292823880</v>
      </c>
      <c r="C14">
        <f>SUM(C4:C12)</f>
        <v>1057696</v>
      </c>
      <c r="D14">
        <f>SUM(D4:D12)</f>
        <v>1033184</v>
      </c>
      <c r="E14" s="2">
        <f>D14/C14*100</f>
        <v>97.682509908329052</v>
      </c>
      <c r="F14">
        <f>SUM(F4:F12)</f>
        <v>292670963</v>
      </c>
      <c r="G14" s="2">
        <f>F14/B14*100</f>
        <v>99.9477785076818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C27C6-172F-C047-B15B-DDE3E4F92617}">
  <dimension ref="A1:G14"/>
  <sheetViews>
    <sheetView workbookViewId="0">
      <selection activeCell="G20" sqref="G20"/>
    </sheetView>
  </sheetViews>
  <sheetFormatPr baseColWidth="10" defaultRowHeight="16" x14ac:dyDescent="0.2"/>
  <cols>
    <col min="1" max="1" width="12" bestFit="1" customWidth="1"/>
    <col min="3" max="3" width="20.33203125" bestFit="1" customWidth="1"/>
    <col min="4" max="4" width="14.1640625" bestFit="1" customWidth="1"/>
    <col min="5" max="5" width="19.5" bestFit="1" customWidth="1"/>
    <col min="6" max="6" width="21.83203125" bestFit="1" customWidth="1"/>
    <col min="7" max="7" width="51.6640625" bestFit="1" customWidth="1"/>
  </cols>
  <sheetData>
    <row r="1" spans="1:7" x14ac:dyDescent="0.2">
      <c r="A1" t="s">
        <v>16</v>
      </c>
    </row>
    <row r="3" spans="1:7" x14ac:dyDescent="0.2">
      <c r="A3" s="1" t="s">
        <v>0</v>
      </c>
      <c r="B3" s="1" t="s">
        <v>13</v>
      </c>
      <c r="C3" s="1" t="s">
        <v>14</v>
      </c>
      <c r="D3" s="1" t="s">
        <v>1</v>
      </c>
      <c r="E3" s="1" t="s">
        <v>2</v>
      </c>
      <c r="F3" s="1" t="s">
        <v>15</v>
      </c>
      <c r="G3" s="1" t="s">
        <v>18</v>
      </c>
    </row>
    <row r="4" spans="1:7" x14ac:dyDescent="0.2">
      <c r="A4" t="s">
        <v>3</v>
      </c>
      <c r="B4">
        <v>102236401</v>
      </c>
      <c r="C4">
        <v>689537</v>
      </c>
      <c r="D4">
        <v>689482</v>
      </c>
      <c r="E4" s="2">
        <f>D4/C4*100</f>
        <v>99.992023633249559</v>
      </c>
      <c r="F4" s="3">
        <v>102235626</v>
      </c>
      <c r="G4" s="2">
        <f t="shared" ref="G4:G12" si="0">F4/B4*100</f>
        <v>99.999241952971332</v>
      </c>
    </row>
    <row r="5" spans="1:7" x14ac:dyDescent="0.2">
      <c r="A5" t="s">
        <v>4</v>
      </c>
      <c r="B5">
        <v>41567130</v>
      </c>
      <c r="C5">
        <v>348876</v>
      </c>
      <c r="D5">
        <v>348869</v>
      </c>
      <c r="E5" s="2">
        <f t="shared" ref="E5:E14" si="1">D5/C5*100</f>
        <v>99.997993556449856</v>
      </c>
      <c r="F5" s="3">
        <v>41561695</v>
      </c>
      <c r="G5" s="2">
        <f t="shared" si="0"/>
        <v>99.98692476483221</v>
      </c>
    </row>
    <row r="6" spans="1:7" x14ac:dyDescent="0.2">
      <c r="A6" t="s">
        <v>5</v>
      </c>
      <c r="B6">
        <v>37905972</v>
      </c>
      <c r="C6">
        <v>323447</v>
      </c>
      <c r="D6">
        <v>323432</v>
      </c>
      <c r="E6" s="2">
        <f t="shared" si="1"/>
        <v>99.995362455054462</v>
      </c>
      <c r="F6" s="3">
        <v>37903207</v>
      </c>
      <c r="G6" s="2">
        <f t="shared" si="0"/>
        <v>99.992705634879911</v>
      </c>
    </row>
    <row r="7" spans="1:7" x14ac:dyDescent="0.2">
      <c r="A7" t="s">
        <v>6</v>
      </c>
      <c r="B7">
        <v>37523352</v>
      </c>
      <c r="C7">
        <v>314957</v>
      </c>
      <c r="D7">
        <v>314932</v>
      </c>
      <c r="E7" s="2">
        <f t="shared" si="1"/>
        <v>99.99206240851926</v>
      </c>
      <c r="F7" s="3">
        <v>37521522</v>
      </c>
      <c r="G7" s="2">
        <f t="shared" si="0"/>
        <v>99.99512303698242</v>
      </c>
    </row>
    <row r="8" spans="1:7" x14ac:dyDescent="0.2">
      <c r="A8" t="s">
        <v>7</v>
      </c>
      <c r="B8">
        <v>36115568</v>
      </c>
      <c r="C8">
        <v>291824</v>
      </c>
      <c r="D8">
        <v>291815</v>
      </c>
      <c r="E8" s="2">
        <f t="shared" si="1"/>
        <v>99.996915949339325</v>
      </c>
      <c r="F8" s="3">
        <v>36007799</v>
      </c>
      <c r="G8" s="2">
        <f t="shared" si="0"/>
        <v>99.701599598267435</v>
      </c>
    </row>
    <row r="9" spans="1:7" x14ac:dyDescent="0.2">
      <c r="A9" t="s">
        <v>8</v>
      </c>
      <c r="B9">
        <v>34347287</v>
      </c>
      <c r="C9">
        <v>303166</v>
      </c>
      <c r="D9">
        <v>303162</v>
      </c>
      <c r="E9" s="2">
        <f t="shared" si="1"/>
        <v>99.998680590831427</v>
      </c>
      <c r="F9" s="3">
        <v>34344047</v>
      </c>
      <c r="G9" s="2">
        <f t="shared" si="0"/>
        <v>99.99056694055632</v>
      </c>
    </row>
    <row r="10" spans="1:7" x14ac:dyDescent="0.2">
      <c r="A10" t="s">
        <v>9</v>
      </c>
      <c r="B10">
        <v>31976638</v>
      </c>
      <c r="C10">
        <v>260486</v>
      </c>
      <c r="D10">
        <v>260477</v>
      </c>
      <c r="E10" s="2">
        <f t="shared" si="1"/>
        <v>99.99654491988052</v>
      </c>
      <c r="F10" s="3">
        <v>31964949</v>
      </c>
      <c r="G10" s="2">
        <f t="shared" si="0"/>
        <v>99.963445187702348</v>
      </c>
    </row>
    <row r="11" spans="1:7" x14ac:dyDescent="0.2">
      <c r="A11" t="s">
        <v>10</v>
      </c>
      <c r="B11">
        <v>30539004</v>
      </c>
      <c r="C11">
        <v>245486</v>
      </c>
      <c r="D11">
        <v>245477</v>
      </c>
      <c r="E11" s="2">
        <f t="shared" si="1"/>
        <v>99.996333803149668</v>
      </c>
      <c r="F11" s="3">
        <v>30538903</v>
      </c>
      <c r="G11" s="2">
        <f t="shared" si="0"/>
        <v>99.999669275396144</v>
      </c>
    </row>
    <row r="12" spans="1:7" x14ac:dyDescent="0.2">
      <c r="A12" t="s">
        <v>11</v>
      </c>
      <c r="B12">
        <v>30507280</v>
      </c>
      <c r="C12">
        <v>265445</v>
      </c>
      <c r="D12">
        <v>265435</v>
      </c>
      <c r="E12" s="2">
        <f t="shared" si="1"/>
        <v>99.996232741245834</v>
      </c>
      <c r="F12" s="3">
        <v>30505845</v>
      </c>
      <c r="G12" s="2">
        <f t="shared" si="0"/>
        <v>99.995296204709177</v>
      </c>
    </row>
    <row r="13" spans="1:7" x14ac:dyDescent="0.2">
      <c r="E13" s="2"/>
      <c r="G13" s="2"/>
    </row>
    <row r="14" spans="1:7" x14ac:dyDescent="0.2">
      <c r="A14" t="s">
        <v>12</v>
      </c>
      <c r="B14">
        <f>SUM(B4:B12)</f>
        <v>382718632</v>
      </c>
      <c r="C14">
        <f>SUM(C4:C12)</f>
        <v>3043224</v>
      </c>
      <c r="D14">
        <f>SUM(D4:D12)</f>
        <v>3043081</v>
      </c>
      <c r="E14" s="2">
        <f t="shared" si="1"/>
        <v>99.995301036006552</v>
      </c>
      <c r="F14">
        <f>SUM(F4:F12)</f>
        <v>382583593</v>
      </c>
      <c r="G14" s="2">
        <f>F14/B14*100</f>
        <v>99.964715854231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JIC1</vt:lpstr>
      <vt:lpstr>b) Langfang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 (JIC)</dc:creator>
  <cp:lastModifiedBy>Thomas Mathers (JIC)</cp:lastModifiedBy>
  <dcterms:created xsi:type="dcterms:W3CDTF">2021-11-24T15:57:13Z</dcterms:created>
  <dcterms:modified xsi:type="dcterms:W3CDTF">2022-09-26T13:03:42Z</dcterms:modified>
</cp:coreProperties>
</file>